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User\Documents\Paper\Plastrat\PeerJ\"/>
    </mc:Choice>
  </mc:AlternateContent>
  <xr:revisionPtr revIDLastSave="0" documentId="8_{6C3C82C0-6105-45A3-BDAD-89083797D5C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elle1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" uniqueCount="25">
  <si>
    <t>SD</t>
  </si>
  <si>
    <t>result Statistics</t>
  </si>
  <si>
    <t>***</t>
  </si>
  <si>
    <t>**</t>
  </si>
  <si>
    <t>Blank a</t>
  </si>
  <si>
    <t xml:space="preserve">PP-H </t>
  </si>
  <si>
    <t xml:space="preserve">PP-C </t>
  </si>
  <si>
    <t>PET-A</t>
  </si>
  <si>
    <t>PET-R</t>
  </si>
  <si>
    <t>PS-GP</t>
  </si>
  <si>
    <t>PS-HI</t>
  </si>
  <si>
    <t>LDPE</t>
  </si>
  <si>
    <t>LDPE-R</t>
  </si>
  <si>
    <t>PVC-A</t>
  </si>
  <si>
    <t>PVC-R</t>
  </si>
  <si>
    <t>Bio-PBS</t>
  </si>
  <si>
    <t>SB</t>
  </si>
  <si>
    <t>T1</t>
  </si>
  <si>
    <t>T2</t>
  </si>
  <si>
    <t>T3</t>
  </si>
  <si>
    <t>T4</t>
  </si>
  <si>
    <t>Blank 1</t>
  </si>
  <si>
    <t>Blank 3</t>
  </si>
  <si>
    <t>Blank 4</t>
  </si>
  <si>
    <t>Mean EEQ (ng/L) - 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vertical="center" wrapText="1"/>
    </xf>
    <xf numFmtId="0" fontId="0" fillId="0" borderId="2" xfId="0" applyBorder="1"/>
    <xf numFmtId="2" fontId="0" fillId="0" borderId="2" xfId="0" applyNumberFormat="1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/>
    <xf numFmtId="2" fontId="0" fillId="2" borderId="7" xfId="0" applyNumberFormat="1" applyFill="1" applyBorder="1"/>
    <xf numFmtId="2" fontId="0" fillId="0" borderId="7" xfId="0" applyNumberFormat="1" applyBorder="1"/>
    <xf numFmtId="0" fontId="0" fillId="0" borderId="8" xfId="0" applyBorder="1" applyAlignment="1">
      <alignment horizontal="center"/>
    </xf>
    <xf numFmtId="0" fontId="1" fillId="0" borderId="2" xfId="0" applyFont="1" applyBorder="1" applyAlignment="1">
      <alignment vertical="center" wrapText="1"/>
    </xf>
    <xf numFmtId="2" fontId="0" fillId="2" borderId="0" xfId="0" applyNumberFormat="1" applyFill="1"/>
    <xf numFmtId="0" fontId="2" fillId="0" borderId="0" xfId="0" applyFont="1"/>
    <xf numFmtId="164" fontId="1" fillId="0" borderId="0" xfId="0" applyNumberFormat="1" applyFont="1" applyAlignment="1">
      <alignment vertical="center" wrapText="1"/>
    </xf>
    <xf numFmtId="0" fontId="0" fillId="0" borderId="9" xfId="0" applyBorder="1"/>
    <xf numFmtId="0" fontId="2" fillId="0" borderId="9" xfId="0" applyFont="1" applyBorder="1"/>
    <xf numFmtId="0" fontId="2" fillId="0" borderId="9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</cellXfs>
  <cellStyles count="1">
    <cellStyle name="Standard" xfId="0" builtinId="0"/>
  </cellStyles>
  <dxfs count="4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T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elle1!$B$4:$B$15</c:f>
              <c:strCache>
                <c:ptCount val="12"/>
                <c:pt idx="0">
                  <c:v>T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E$4:$E$15</c:f>
                <c:numCache>
                  <c:formatCode>General</c:formatCode>
                  <c:ptCount val="12"/>
                  <c:pt idx="0">
                    <c:v>0.45333333333333331</c:v>
                  </c:pt>
                  <c:pt idx="1">
                    <c:v>2.6943012562182546E-2</c:v>
                  </c:pt>
                  <c:pt idx="2">
                    <c:v>0.15461720952559416</c:v>
                  </c:pt>
                  <c:pt idx="3">
                    <c:v>0.13753114125468024</c:v>
                  </c:pt>
                  <c:pt idx="4">
                    <c:v>0.16872067646458352</c:v>
                  </c:pt>
                  <c:pt idx="5">
                    <c:v>0.19120233610846224</c:v>
                  </c:pt>
                  <c:pt idx="6">
                    <c:v>0.10217541198749736</c:v>
                  </c:pt>
                  <c:pt idx="7">
                    <c:v>8.7659906794721493E-2</c:v>
                  </c:pt>
                  <c:pt idx="8">
                    <c:v>8.5440037453175161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8.6766927831343529E-2</c:v>
                  </c:pt>
                </c:numCache>
              </c:numRef>
            </c:plus>
            <c:minus>
              <c:numRef>
                <c:f>Tabelle1!$E$4:$E$15</c:f>
                <c:numCache>
                  <c:formatCode>General</c:formatCode>
                  <c:ptCount val="12"/>
                  <c:pt idx="0">
                    <c:v>0.45333333333333331</c:v>
                  </c:pt>
                  <c:pt idx="1">
                    <c:v>2.6943012562182546E-2</c:v>
                  </c:pt>
                  <c:pt idx="2">
                    <c:v>0.15461720952559416</c:v>
                  </c:pt>
                  <c:pt idx="3">
                    <c:v>0.13753114125468024</c:v>
                  </c:pt>
                  <c:pt idx="4">
                    <c:v>0.16872067646458352</c:v>
                  </c:pt>
                  <c:pt idx="5">
                    <c:v>0.19120233610846224</c:v>
                  </c:pt>
                  <c:pt idx="6">
                    <c:v>0.10217541198749736</c:v>
                  </c:pt>
                  <c:pt idx="7">
                    <c:v>8.7659906794721493E-2</c:v>
                  </c:pt>
                  <c:pt idx="8">
                    <c:v>8.5440037453175161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8.67669278313435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1!$C$4:$C$15</c:f>
              <c:strCache>
                <c:ptCount val="12"/>
                <c:pt idx="0">
                  <c:v>PP-H </c:v>
                </c:pt>
                <c:pt idx="1">
                  <c:v>PP-C </c:v>
                </c:pt>
                <c:pt idx="2">
                  <c:v>PET-A</c:v>
                </c:pt>
                <c:pt idx="3">
                  <c:v>PET-R</c:v>
                </c:pt>
                <c:pt idx="4">
                  <c:v>PS-GP</c:v>
                </c:pt>
                <c:pt idx="5">
                  <c:v>PS-HI</c:v>
                </c:pt>
                <c:pt idx="6">
                  <c:v>LDPE</c:v>
                </c:pt>
                <c:pt idx="7">
                  <c:v>LDPE-R</c:v>
                </c:pt>
                <c:pt idx="8">
                  <c:v>PVC-A</c:v>
                </c:pt>
                <c:pt idx="9">
                  <c:v>PVC-R</c:v>
                </c:pt>
                <c:pt idx="10">
                  <c:v>Bio-PBS</c:v>
                </c:pt>
                <c:pt idx="11">
                  <c:v>SB</c:v>
                </c:pt>
              </c:strCache>
            </c:strRef>
          </c:cat>
          <c:val>
            <c:numRef>
              <c:f>Tabelle1!$D$4:$D$15</c:f>
              <c:numCache>
                <c:formatCode>0.00</c:formatCode>
                <c:ptCount val="12"/>
                <c:pt idx="0">
                  <c:v>0.22666666666666666</c:v>
                </c:pt>
                <c:pt idx="1">
                  <c:v>1.5555555555555564E-2</c:v>
                </c:pt>
                <c:pt idx="2">
                  <c:v>0.11583333333333333</c:v>
                </c:pt>
                <c:pt idx="3">
                  <c:v>0.10833333333333332</c:v>
                </c:pt>
                <c:pt idx="4">
                  <c:v>0.19</c:v>
                </c:pt>
                <c:pt idx="5">
                  <c:v>0.34916666666666668</c:v>
                </c:pt>
                <c:pt idx="6">
                  <c:v>7.0833333333333331E-2</c:v>
                </c:pt>
                <c:pt idx="7">
                  <c:v>7.5833333333333336E-2</c:v>
                </c:pt>
                <c:pt idx="8">
                  <c:v>0.62666666666666659</c:v>
                </c:pt>
                <c:pt idx="9">
                  <c:v>0</c:v>
                </c:pt>
                <c:pt idx="10">
                  <c:v>0</c:v>
                </c:pt>
                <c:pt idx="11">
                  <c:v>0.29173665868167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C8-46F2-B5E3-E5F8ACED60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72377040"/>
        <c:axId val="572377432"/>
      </c:barChart>
      <c:lineChart>
        <c:grouping val="standard"/>
        <c:varyColors val="0"/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Tabelle1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8EA1-45A1-8D15-DB6113B95C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2377040"/>
        <c:axId val="572377432"/>
        <c:extLst/>
      </c:lineChart>
      <c:catAx>
        <c:axId val="572377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2377432"/>
        <c:crosses val="autoZero"/>
        <c:auto val="1"/>
        <c:lblAlgn val="ctr"/>
        <c:lblOffset val="100"/>
        <c:noMultiLvlLbl val="0"/>
      </c:catAx>
      <c:valAx>
        <c:axId val="572377432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ng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EEQ/L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6830806413619063E-3"/>
              <c:y val="0.390012017595401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2377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T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elle1!$B$19:$B$30</c:f>
              <c:strCache>
                <c:ptCount val="12"/>
                <c:pt idx="0">
                  <c:v>T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E$19:$E$30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3.8490017945975043E-2</c:v>
                  </c:pt>
                  <c:pt idx="3">
                    <c:v>2.1169509870286287E-2</c:v>
                  </c:pt>
                  <c:pt idx="4">
                    <c:v>0</c:v>
                  </c:pt>
                  <c:pt idx="5">
                    <c:v>0.27520362831372164</c:v>
                  </c:pt>
                  <c:pt idx="6">
                    <c:v>0</c:v>
                  </c:pt>
                  <c:pt idx="7">
                    <c:v>7.3131034097352596E-2</c:v>
                  </c:pt>
                  <c:pt idx="8">
                    <c:v>0.36776099323901679</c:v>
                  </c:pt>
                  <c:pt idx="9">
                    <c:v>9.8149545762236626E-2</c:v>
                  </c:pt>
                  <c:pt idx="10">
                    <c:v>0</c:v>
                  </c:pt>
                  <c:pt idx="11">
                    <c:v>0.1237573462415492</c:v>
                  </c:pt>
                </c:numCache>
              </c:numRef>
            </c:plus>
            <c:minus>
              <c:numRef>
                <c:f>Tabelle1!$E$19:$E$30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3.8490017945975043E-2</c:v>
                  </c:pt>
                  <c:pt idx="3">
                    <c:v>2.1169509870286287E-2</c:v>
                  </c:pt>
                  <c:pt idx="4">
                    <c:v>0</c:v>
                  </c:pt>
                  <c:pt idx="5">
                    <c:v>0.27520362831372164</c:v>
                  </c:pt>
                  <c:pt idx="6">
                    <c:v>0</c:v>
                  </c:pt>
                  <c:pt idx="7">
                    <c:v>7.3131034097352596E-2</c:v>
                  </c:pt>
                  <c:pt idx="8">
                    <c:v>0.36776099323901679</c:v>
                  </c:pt>
                  <c:pt idx="9">
                    <c:v>9.8149545762236626E-2</c:v>
                  </c:pt>
                  <c:pt idx="10">
                    <c:v>0</c:v>
                  </c:pt>
                  <c:pt idx="11">
                    <c:v>0.1237573462415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1!$C$19:$C$30</c:f>
              <c:strCache>
                <c:ptCount val="12"/>
                <c:pt idx="0">
                  <c:v>PP-H </c:v>
                </c:pt>
                <c:pt idx="1">
                  <c:v>PP-C </c:v>
                </c:pt>
                <c:pt idx="2">
                  <c:v>PET-A</c:v>
                </c:pt>
                <c:pt idx="3">
                  <c:v>PET-R</c:v>
                </c:pt>
                <c:pt idx="4">
                  <c:v>PS-GP</c:v>
                </c:pt>
                <c:pt idx="5">
                  <c:v>PS-HI</c:v>
                </c:pt>
                <c:pt idx="6">
                  <c:v>LDPE</c:v>
                </c:pt>
                <c:pt idx="7">
                  <c:v>LDPE-R</c:v>
                </c:pt>
                <c:pt idx="8">
                  <c:v>PVC-A</c:v>
                </c:pt>
                <c:pt idx="9">
                  <c:v>PVC-R</c:v>
                </c:pt>
                <c:pt idx="10">
                  <c:v>Bio-PBS</c:v>
                </c:pt>
                <c:pt idx="11">
                  <c:v>SB</c:v>
                </c:pt>
              </c:strCache>
            </c:strRef>
          </c:cat>
          <c:val>
            <c:numRef>
              <c:f>Tabelle1!$D$19:$D$30</c:f>
              <c:numCache>
                <c:formatCode>0.0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.2222222222222216E-2</c:v>
                </c:pt>
                <c:pt idx="3">
                  <c:v>1.2222222222222226E-2</c:v>
                </c:pt>
                <c:pt idx="4">
                  <c:v>0</c:v>
                </c:pt>
                <c:pt idx="5">
                  <c:v>0.15888888888888889</c:v>
                </c:pt>
                <c:pt idx="6">
                  <c:v>0</c:v>
                </c:pt>
                <c:pt idx="7">
                  <c:v>4.2222222222222217E-2</c:v>
                </c:pt>
                <c:pt idx="8">
                  <c:v>0.29444444444444445</c:v>
                </c:pt>
                <c:pt idx="9">
                  <c:v>0.58333333333333326</c:v>
                </c:pt>
                <c:pt idx="10">
                  <c:v>0</c:v>
                </c:pt>
                <c:pt idx="11">
                  <c:v>0.14821782443341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CD-4332-8E58-83F21D7E3D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72371160"/>
        <c:axId val="572372336"/>
      </c:barChart>
      <c:lineChart>
        <c:grouping val="standard"/>
        <c:varyColors val="0"/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Tabelle1!$C$19:$C$30</c:f>
              <c:strCache>
                <c:ptCount val="12"/>
                <c:pt idx="0">
                  <c:v>PP-H </c:v>
                </c:pt>
                <c:pt idx="1">
                  <c:v>PP-C </c:v>
                </c:pt>
                <c:pt idx="2">
                  <c:v>PET-A</c:v>
                </c:pt>
                <c:pt idx="3">
                  <c:v>PET-R</c:v>
                </c:pt>
                <c:pt idx="4">
                  <c:v>PS-GP</c:v>
                </c:pt>
                <c:pt idx="5">
                  <c:v>PS-HI</c:v>
                </c:pt>
                <c:pt idx="6">
                  <c:v>LDPE</c:v>
                </c:pt>
                <c:pt idx="7">
                  <c:v>LDPE-R</c:v>
                </c:pt>
                <c:pt idx="8">
                  <c:v>PVC-A</c:v>
                </c:pt>
                <c:pt idx="9">
                  <c:v>PVC-R</c:v>
                </c:pt>
                <c:pt idx="10">
                  <c:v>Bio-PBS</c:v>
                </c:pt>
                <c:pt idx="11">
                  <c:v>SB</c:v>
                </c:pt>
              </c:strCache>
              <c:extLst xmlns:c15="http://schemas.microsoft.com/office/drawing/2012/chart"/>
            </c:strRef>
          </c:cat>
          <c:val>
            <c:numRef>
              <c:f>Tabelle1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DE42-47F3-8E7A-8070FC8DD7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2371160"/>
        <c:axId val="572372336"/>
        <c:extLst/>
      </c:lineChart>
      <c:catAx>
        <c:axId val="572371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2372336"/>
        <c:crosses val="autoZero"/>
        <c:auto val="1"/>
        <c:lblAlgn val="ctr"/>
        <c:lblOffset val="100"/>
        <c:noMultiLvlLbl val="0"/>
      </c:catAx>
      <c:valAx>
        <c:axId val="572372336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ng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EEQ/L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2371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T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E$34:$E$45</c:f>
                <c:numCache>
                  <c:formatCode>General</c:formatCode>
                  <c:ptCount val="12"/>
                  <c:pt idx="0">
                    <c:v>0.17128057985958894</c:v>
                  </c:pt>
                  <c:pt idx="1">
                    <c:v>0</c:v>
                  </c:pt>
                  <c:pt idx="2">
                    <c:v>2.1169509870286287E-2</c:v>
                  </c:pt>
                  <c:pt idx="3">
                    <c:v>3.271651525407878E-2</c:v>
                  </c:pt>
                  <c:pt idx="4">
                    <c:v>2.1169509870286287E-2</c:v>
                  </c:pt>
                  <c:pt idx="5">
                    <c:v>2.6943012562182546E-2</c:v>
                  </c:pt>
                  <c:pt idx="6">
                    <c:v>6.3450184601196585E-2</c:v>
                  </c:pt>
                  <c:pt idx="7">
                    <c:v>0.49904724039728771</c:v>
                  </c:pt>
                  <c:pt idx="8">
                    <c:v>0.34312291286554042</c:v>
                  </c:pt>
                  <c:pt idx="9">
                    <c:v>0.14048856550280897</c:v>
                  </c:pt>
                  <c:pt idx="10">
                    <c:v>0.10833333333333334</c:v>
                  </c:pt>
                  <c:pt idx="11">
                    <c:v>0.10991583044959426</c:v>
                  </c:pt>
                </c:numCache>
              </c:numRef>
            </c:plus>
            <c:minus>
              <c:numRef>
                <c:f>Tabelle1!$E$34:$E$45</c:f>
                <c:numCache>
                  <c:formatCode>General</c:formatCode>
                  <c:ptCount val="12"/>
                  <c:pt idx="0">
                    <c:v>0.17128057985958894</c:v>
                  </c:pt>
                  <c:pt idx="1">
                    <c:v>0</c:v>
                  </c:pt>
                  <c:pt idx="2">
                    <c:v>2.1169509870286287E-2</c:v>
                  </c:pt>
                  <c:pt idx="3">
                    <c:v>3.271651525407878E-2</c:v>
                  </c:pt>
                  <c:pt idx="4">
                    <c:v>2.1169509870286287E-2</c:v>
                  </c:pt>
                  <c:pt idx="5">
                    <c:v>2.6943012562182546E-2</c:v>
                  </c:pt>
                  <c:pt idx="6">
                    <c:v>6.3450184601196585E-2</c:v>
                  </c:pt>
                  <c:pt idx="7">
                    <c:v>0.49904724039728771</c:v>
                  </c:pt>
                  <c:pt idx="8">
                    <c:v>0.34312291286554042</c:v>
                  </c:pt>
                  <c:pt idx="9">
                    <c:v>0.14048856550280897</c:v>
                  </c:pt>
                  <c:pt idx="10">
                    <c:v>0.10833333333333334</c:v>
                  </c:pt>
                  <c:pt idx="11">
                    <c:v>0.109915830449594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1!$C$34:$C$45</c:f>
              <c:strCache>
                <c:ptCount val="12"/>
                <c:pt idx="0">
                  <c:v>PP-H </c:v>
                </c:pt>
                <c:pt idx="1">
                  <c:v>PP-C </c:v>
                </c:pt>
                <c:pt idx="2">
                  <c:v>PET-A</c:v>
                </c:pt>
                <c:pt idx="3">
                  <c:v>PET-R</c:v>
                </c:pt>
                <c:pt idx="4">
                  <c:v>PS-GP</c:v>
                </c:pt>
                <c:pt idx="5">
                  <c:v>PS-HI</c:v>
                </c:pt>
                <c:pt idx="6">
                  <c:v>LDPE</c:v>
                </c:pt>
                <c:pt idx="7">
                  <c:v>LDPE-R</c:v>
                </c:pt>
                <c:pt idx="8">
                  <c:v>PVC-A</c:v>
                </c:pt>
                <c:pt idx="9">
                  <c:v>PVC-R</c:v>
                </c:pt>
                <c:pt idx="10">
                  <c:v>Bio-PBS</c:v>
                </c:pt>
                <c:pt idx="11">
                  <c:v>SB</c:v>
                </c:pt>
              </c:strCache>
            </c:strRef>
          </c:cat>
          <c:val>
            <c:numRef>
              <c:f>Tabelle1!$D$34:$D$45</c:f>
              <c:numCache>
                <c:formatCode>0.00</c:formatCode>
                <c:ptCount val="12"/>
                <c:pt idx="0">
                  <c:v>9.8888888888888873E-2</c:v>
                </c:pt>
                <c:pt idx="1">
                  <c:v>0</c:v>
                </c:pt>
                <c:pt idx="2">
                  <c:v>1.2222222222222226E-2</c:v>
                </c:pt>
                <c:pt idx="3">
                  <c:v>1.8888888888888882E-2</c:v>
                </c:pt>
                <c:pt idx="4">
                  <c:v>1.2222222222222226E-2</c:v>
                </c:pt>
                <c:pt idx="5">
                  <c:v>1.5555555555555564E-2</c:v>
                </c:pt>
                <c:pt idx="6">
                  <c:v>6.1111111111111095E-2</c:v>
                </c:pt>
                <c:pt idx="7">
                  <c:v>0.25833333333333336</c:v>
                </c:pt>
                <c:pt idx="8">
                  <c:v>0.44000000000000011</c:v>
                </c:pt>
                <c:pt idx="9">
                  <c:v>0.10777777777777779</c:v>
                </c:pt>
                <c:pt idx="10">
                  <c:v>5.4166666666666669E-2</c:v>
                </c:pt>
                <c:pt idx="11">
                  <c:v>0.1410222512182422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Tabelle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9396-4091-8666-4E27C931DD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11705504"/>
        <c:axId val="411705896"/>
      </c:barChart>
      <c:lineChart>
        <c:grouping val="standard"/>
        <c:varyColors val="0"/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Tabelle1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3D7A-4BCB-BE6D-D7697D842A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1705504"/>
        <c:axId val="411705896"/>
        <c:extLst/>
      </c:lineChart>
      <c:catAx>
        <c:axId val="411705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1705896"/>
        <c:crosses val="autoZero"/>
        <c:auto val="1"/>
        <c:lblAlgn val="ctr"/>
        <c:lblOffset val="100"/>
        <c:noMultiLvlLbl val="0"/>
      </c:catAx>
      <c:valAx>
        <c:axId val="411705896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ng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EEQ/L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1705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T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elle1!$E$49:$E$60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1250925583244189</c:v>
                  </c:pt>
                  <c:pt idx="2">
                    <c:v>0</c:v>
                  </c:pt>
                  <c:pt idx="3">
                    <c:v>6.7357531405456333E-2</c:v>
                  </c:pt>
                  <c:pt idx="4">
                    <c:v>3.271651525407878E-2</c:v>
                  </c:pt>
                  <c:pt idx="5">
                    <c:v>0</c:v>
                  </c:pt>
                  <c:pt idx="6">
                    <c:v>0.45333333333333331</c:v>
                  </c:pt>
                  <c:pt idx="7">
                    <c:v>0.10838887465117508</c:v>
                  </c:pt>
                  <c:pt idx="8">
                    <c:v>0.2442524498531371</c:v>
                  </c:pt>
                  <c:pt idx="9">
                    <c:v>0.12584529008682463</c:v>
                  </c:pt>
                  <c:pt idx="10">
                    <c:v>0.21833333333333332</c:v>
                  </c:pt>
                  <c:pt idx="11">
                    <c:v>0.21998912050722808</c:v>
                  </c:pt>
                </c:numCache>
              </c:numRef>
            </c:plus>
            <c:minus>
              <c:numRef>
                <c:f>Tabelle1!$E$49:$E$60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1250925583244189</c:v>
                  </c:pt>
                  <c:pt idx="2">
                    <c:v>0</c:v>
                  </c:pt>
                  <c:pt idx="3">
                    <c:v>6.7357531405456333E-2</c:v>
                  </c:pt>
                  <c:pt idx="4">
                    <c:v>3.271651525407878E-2</c:v>
                  </c:pt>
                  <c:pt idx="5">
                    <c:v>0</c:v>
                  </c:pt>
                  <c:pt idx="6">
                    <c:v>0.45333333333333331</c:v>
                  </c:pt>
                  <c:pt idx="7">
                    <c:v>0.10838887465117508</c:v>
                  </c:pt>
                  <c:pt idx="8">
                    <c:v>0.2442524498531371</c:v>
                  </c:pt>
                  <c:pt idx="9">
                    <c:v>0.12584529008682463</c:v>
                  </c:pt>
                  <c:pt idx="10">
                    <c:v>0.21833333333333332</c:v>
                  </c:pt>
                  <c:pt idx="11">
                    <c:v>0.219989120507228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1!$C$49:$C$60</c:f>
              <c:strCache>
                <c:ptCount val="12"/>
                <c:pt idx="0">
                  <c:v>PP-H </c:v>
                </c:pt>
                <c:pt idx="1">
                  <c:v>PP-C </c:v>
                </c:pt>
                <c:pt idx="2">
                  <c:v>PET-A</c:v>
                </c:pt>
                <c:pt idx="3">
                  <c:v>PET-R</c:v>
                </c:pt>
                <c:pt idx="4">
                  <c:v>PS-GP</c:v>
                </c:pt>
                <c:pt idx="5">
                  <c:v>PS-HI</c:v>
                </c:pt>
                <c:pt idx="6">
                  <c:v>LDPE</c:v>
                </c:pt>
                <c:pt idx="7">
                  <c:v>LDPE-R</c:v>
                </c:pt>
                <c:pt idx="8">
                  <c:v>PVC-A</c:v>
                </c:pt>
                <c:pt idx="9">
                  <c:v>PVC-R</c:v>
                </c:pt>
                <c:pt idx="10">
                  <c:v>Bio-PBS</c:v>
                </c:pt>
                <c:pt idx="11">
                  <c:v>SB</c:v>
                </c:pt>
              </c:strCache>
            </c:strRef>
          </c:cat>
          <c:val>
            <c:numRef>
              <c:f>Tabelle1!$D$49:$D$60</c:f>
              <c:numCache>
                <c:formatCode>0.00</c:formatCode>
                <c:ptCount val="12"/>
                <c:pt idx="0">
                  <c:v>0</c:v>
                </c:pt>
                <c:pt idx="1">
                  <c:v>7.2222222222222229E-2</c:v>
                </c:pt>
                <c:pt idx="2">
                  <c:v>0</c:v>
                </c:pt>
                <c:pt idx="3">
                  <c:v>3.8888888888888883E-2</c:v>
                </c:pt>
                <c:pt idx="4">
                  <c:v>1.8888888888888882E-2</c:v>
                </c:pt>
                <c:pt idx="5">
                  <c:v>0</c:v>
                </c:pt>
                <c:pt idx="6">
                  <c:v>0.22666666666666666</c:v>
                </c:pt>
                <c:pt idx="7">
                  <c:v>8.4444444444444447E-2</c:v>
                </c:pt>
                <c:pt idx="8">
                  <c:v>0.23111111111111113</c:v>
                </c:pt>
                <c:pt idx="9">
                  <c:v>0.1377777777777778</c:v>
                </c:pt>
                <c:pt idx="10">
                  <c:v>0.10916666666666666</c:v>
                </c:pt>
                <c:pt idx="11">
                  <c:v>0.8040061527538551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Tabelle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5EEC-4594-A066-925E28779C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11707464"/>
        <c:axId val="411704720"/>
      </c:barChart>
      <c:lineChart>
        <c:grouping val="standard"/>
        <c:varyColors val="0"/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Tabelle1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AE37-43E7-88F7-B4F9E83DE0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1707464"/>
        <c:axId val="411704720"/>
        <c:extLst/>
      </c:lineChart>
      <c:catAx>
        <c:axId val="411707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1704720"/>
        <c:crosses val="autoZero"/>
        <c:auto val="1"/>
        <c:lblAlgn val="ctr"/>
        <c:lblOffset val="100"/>
        <c:noMultiLvlLbl val="0"/>
      </c:catAx>
      <c:valAx>
        <c:axId val="411704720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ng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EEQ/L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1707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60292</xdr:colOff>
      <xdr:row>2</xdr:row>
      <xdr:rowOff>19423</xdr:rowOff>
    </xdr:from>
    <xdr:to>
      <xdr:col>13</xdr:col>
      <xdr:colOff>560292</xdr:colOff>
      <xdr:row>16</xdr:row>
      <xdr:rowOff>14044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54317</xdr:colOff>
      <xdr:row>17</xdr:row>
      <xdr:rowOff>28390</xdr:rowOff>
    </xdr:from>
    <xdr:to>
      <xdr:col>13</xdr:col>
      <xdr:colOff>554317</xdr:colOff>
      <xdr:row>31</xdr:row>
      <xdr:rowOff>149413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17070</xdr:colOff>
      <xdr:row>32</xdr:row>
      <xdr:rowOff>149413</xdr:rowOff>
    </xdr:from>
    <xdr:to>
      <xdr:col>13</xdr:col>
      <xdr:colOff>617070</xdr:colOff>
      <xdr:row>47</xdr:row>
      <xdr:rowOff>98613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642470</xdr:colOff>
      <xdr:row>48</xdr:row>
      <xdr:rowOff>44824</xdr:rowOff>
    </xdr:from>
    <xdr:to>
      <xdr:col>13</xdr:col>
      <xdr:colOff>642470</xdr:colOff>
      <xdr:row>62</xdr:row>
      <xdr:rowOff>165848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1</xdr:col>
      <xdr:colOff>674589</xdr:colOff>
      <xdr:row>7</xdr:row>
      <xdr:rowOff>8964</xdr:rowOff>
    </xdr:from>
    <xdr:ext cx="325217" cy="264560"/>
    <xdr:sp macro="" textlink="">
      <xdr:nvSpPr>
        <xdr:cNvPr id="6" name="Textfeld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 txBox="1"/>
      </xdr:nvSpPr>
      <xdr:spPr>
        <a:xfrm>
          <a:off x="15107765" y="1264023"/>
          <a:ext cx="3252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**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5254</cdr:x>
      <cdr:y>0.35024</cdr:y>
    </cdr:from>
    <cdr:to>
      <cdr:x>0.83904</cdr:x>
      <cdr:y>0.44476</cdr:y>
    </cdr:to>
    <cdr:sp macro="" textlink="">
      <cdr:nvSpPr>
        <cdr:cNvPr id="2" name="Textfeld 5"/>
        <cdr:cNvSpPr txBox="1"/>
      </cdr:nvSpPr>
      <cdr:spPr>
        <a:xfrm xmlns:a="http://schemas.openxmlformats.org/drawingml/2006/main">
          <a:off x="3562030" y="921531"/>
          <a:ext cx="409436" cy="24869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*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89331</cdr:x>
      <cdr:y>0.15219</cdr:y>
    </cdr:from>
    <cdr:to>
      <cdr:x>0.97981</cdr:x>
      <cdr:y>0.24671</cdr:y>
    </cdr:to>
    <cdr:sp macro="" textlink="">
      <cdr:nvSpPr>
        <cdr:cNvPr id="2" name="Textfeld 5"/>
        <cdr:cNvSpPr txBox="1"/>
      </cdr:nvSpPr>
      <cdr:spPr>
        <a:xfrm xmlns:a="http://schemas.openxmlformats.org/drawingml/2006/main">
          <a:off x="4228353" y="400423"/>
          <a:ext cx="409436" cy="24869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60"/>
  <sheetViews>
    <sheetView tabSelected="1" topLeftCell="A16" zoomScale="85" zoomScaleNormal="85" workbookViewId="0">
      <selection activeCell="Q16" sqref="Q16"/>
    </sheetView>
  </sheetViews>
  <sheetFormatPr baseColWidth="10" defaultRowHeight="15" x14ac:dyDescent="0.25"/>
  <cols>
    <col min="4" max="4" width="22.85546875" bestFit="1" customWidth="1"/>
    <col min="6" max="6" width="14" bestFit="1" customWidth="1"/>
  </cols>
  <sheetData>
    <row r="2" spans="2:6" x14ac:dyDescent="0.25">
      <c r="B2" s="16"/>
      <c r="C2" s="17"/>
      <c r="D2" s="18" t="s">
        <v>24</v>
      </c>
      <c r="E2" s="18" t="s">
        <v>0</v>
      </c>
      <c r="F2" s="18" t="s">
        <v>1</v>
      </c>
    </row>
    <row r="3" spans="2:6" ht="15.75" thickBot="1" x14ac:dyDescent="0.3">
      <c r="C3" s="15" t="s">
        <v>4</v>
      </c>
      <c r="D3" s="1">
        <v>0.15916666666666668</v>
      </c>
      <c r="E3" s="1">
        <v>0.13889444433333778</v>
      </c>
      <c r="F3" s="2"/>
    </row>
    <row r="4" spans="2:6" ht="14.45" customHeight="1" x14ac:dyDescent="0.25">
      <c r="B4" s="19" t="s">
        <v>18</v>
      </c>
      <c r="C4" s="12" t="s">
        <v>5</v>
      </c>
      <c r="D4" s="5">
        <v>0.22666666666666666</v>
      </c>
      <c r="E4" s="5">
        <v>0.45333333333333331</v>
      </c>
      <c r="F4" s="6"/>
    </row>
    <row r="5" spans="2:6" x14ac:dyDescent="0.25">
      <c r="B5" s="20"/>
      <c r="C5" s="3" t="s">
        <v>6</v>
      </c>
      <c r="D5" s="1">
        <v>1.5555555555555564E-2</v>
      </c>
      <c r="E5" s="1">
        <v>2.6943012562182546E-2</v>
      </c>
      <c r="F5" s="7"/>
    </row>
    <row r="6" spans="2:6" x14ac:dyDescent="0.25">
      <c r="B6" s="20"/>
      <c r="C6" s="3" t="s">
        <v>7</v>
      </c>
      <c r="D6" s="1">
        <v>0.11583333333333333</v>
      </c>
      <c r="E6" s="1">
        <v>0.15461720952559416</v>
      </c>
      <c r="F6" s="7"/>
    </row>
    <row r="7" spans="2:6" x14ac:dyDescent="0.25">
      <c r="B7" s="20"/>
      <c r="C7" s="3" t="s">
        <v>8</v>
      </c>
      <c r="D7" s="1">
        <v>0.10833333333333332</v>
      </c>
      <c r="E7" s="1">
        <v>0.13753114125468024</v>
      </c>
      <c r="F7" s="7"/>
    </row>
    <row r="8" spans="2:6" x14ac:dyDescent="0.25">
      <c r="B8" s="20"/>
      <c r="C8" s="3" t="s">
        <v>9</v>
      </c>
      <c r="D8" s="1">
        <v>0.19</v>
      </c>
      <c r="E8" s="1">
        <v>0.16872067646458352</v>
      </c>
      <c r="F8" s="7"/>
    </row>
    <row r="9" spans="2:6" x14ac:dyDescent="0.25">
      <c r="B9" s="20"/>
      <c r="C9" s="3" t="s">
        <v>10</v>
      </c>
      <c r="D9" s="1">
        <v>0.34916666666666668</v>
      </c>
      <c r="E9" s="1">
        <v>0.19120233610846224</v>
      </c>
      <c r="F9" s="7"/>
    </row>
    <row r="10" spans="2:6" x14ac:dyDescent="0.25">
      <c r="B10" s="20"/>
      <c r="C10" s="3" t="s">
        <v>11</v>
      </c>
      <c r="D10" s="1">
        <v>7.0833333333333331E-2</v>
      </c>
      <c r="E10" s="1">
        <v>0.10217541198749736</v>
      </c>
      <c r="F10" s="7"/>
    </row>
    <row r="11" spans="2:6" x14ac:dyDescent="0.25">
      <c r="B11" s="20"/>
      <c r="C11" s="3" t="s">
        <v>12</v>
      </c>
      <c r="D11" s="1">
        <v>7.5833333333333336E-2</v>
      </c>
      <c r="E11" s="1">
        <v>8.7659906794721493E-2</v>
      </c>
      <c r="F11" s="7"/>
    </row>
    <row r="12" spans="2:6" x14ac:dyDescent="0.25">
      <c r="B12" s="20"/>
      <c r="C12" s="3" t="s">
        <v>13</v>
      </c>
      <c r="D12" s="13">
        <v>0.62666666666666659</v>
      </c>
      <c r="E12" s="1">
        <v>8.5440037453175161E-2</v>
      </c>
      <c r="F12" s="7" t="s">
        <v>3</v>
      </c>
    </row>
    <row r="13" spans="2:6" x14ac:dyDescent="0.25">
      <c r="B13" s="20"/>
      <c r="C13" s="3" t="s">
        <v>14</v>
      </c>
      <c r="D13" s="1">
        <v>0</v>
      </c>
      <c r="E13" s="1">
        <v>0</v>
      </c>
      <c r="F13" s="7"/>
    </row>
    <row r="14" spans="2:6" x14ac:dyDescent="0.25">
      <c r="B14" s="20"/>
      <c r="C14" s="3" t="s">
        <v>15</v>
      </c>
      <c r="D14" s="1">
        <v>0</v>
      </c>
      <c r="E14" s="1">
        <v>0</v>
      </c>
      <c r="F14" s="7"/>
    </row>
    <row r="15" spans="2:6" ht="15.75" thickBot="1" x14ac:dyDescent="0.3">
      <c r="B15" s="21"/>
      <c r="C15" s="8" t="s">
        <v>16</v>
      </c>
      <c r="D15" s="10">
        <v>0.2917366586816722</v>
      </c>
      <c r="E15" s="10">
        <v>8.6766927831343529E-2</v>
      </c>
      <c r="F15" s="11"/>
    </row>
    <row r="16" spans="2:6" x14ac:dyDescent="0.25">
      <c r="B16" s="14"/>
      <c r="F16" s="2"/>
    </row>
    <row r="17" spans="2:6" x14ac:dyDescent="0.25">
      <c r="B17" s="14"/>
      <c r="F17" s="2"/>
    </row>
    <row r="18" spans="2:6" ht="15.75" thickBot="1" x14ac:dyDescent="0.3">
      <c r="B18" s="14"/>
      <c r="C18" t="s">
        <v>21</v>
      </c>
      <c r="D18" s="1">
        <v>1.2222222222222226E-2</v>
      </c>
      <c r="E18" s="1">
        <v>2.1169509870286287E-2</v>
      </c>
      <c r="F18" s="2"/>
    </row>
    <row r="19" spans="2:6" ht="14.45" customHeight="1" x14ac:dyDescent="0.25">
      <c r="B19" s="19" t="s">
        <v>17</v>
      </c>
      <c r="C19" s="4" t="s">
        <v>5</v>
      </c>
      <c r="D19" s="5">
        <v>0</v>
      </c>
      <c r="E19" s="5">
        <v>0</v>
      </c>
      <c r="F19" s="6"/>
    </row>
    <row r="20" spans="2:6" x14ac:dyDescent="0.25">
      <c r="B20" s="20"/>
      <c r="C20" t="s">
        <v>6</v>
      </c>
      <c r="D20" s="1">
        <v>0</v>
      </c>
      <c r="E20" s="1">
        <v>0</v>
      </c>
      <c r="F20" s="7"/>
    </row>
    <row r="21" spans="2:6" x14ac:dyDescent="0.25">
      <c r="B21" s="20"/>
      <c r="C21" t="s">
        <v>7</v>
      </c>
      <c r="D21" s="1">
        <v>2.2222222222222216E-2</v>
      </c>
      <c r="E21" s="1">
        <v>3.8490017945975043E-2</v>
      </c>
      <c r="F21" s="7"/>
    </row>
    <row r="22" spans="2:6" x14ac:dyDescent="0.25">
      <c r="B22" s="20"/>
      <c r="C22" t="s">
        <v>8</v>
      </c>
      <c r="D22" s="1">
        <v>1.2222222222222226E-2</v>
      </c>
      <c r="E22" s="1">
        <v>2.1169509870286287E-2</v>
      </c>
      <c r="F22" s="7"/>
    </row>
    <row r="23" spans="2:6" x14ac:dyDescent="0.25">
      <c r="B23" s="20"/>
      <c r="C23" t="s">
        <v>9</v>
      </c>
      <c r="D23" s="1">
        <v>0</v>
      </c>
      <c r="E23" s="1">
        <v>0</v>
      </c>
      <c r="F23" s="7"/>
    </row>
    <row r="24" spans="2:6" x14ac:dyDescent="0.25">
      <c r="B24" s="20"/>
      <c r="C24" t="s">
        <v>10</v>
      </c>
      <c r="D24" s="1">
        <v>0.15888888888888889</v>
      </c>
      <c r="E24" s="1">
        <v>0.27520362831372164</v>
      </c>
      <c r="F24" s="7"/>
    </row>
    <row r="25" spans="2:6" x14ac:dyDescent="0.25">
      <c r="B25" s="20"/>
      <c r="C25" t="s">
        <v>11</v>
      </c>
      <c r="D25" s="1">
        <v>0</v>
      </c>
      <c r="E25" s="1">
        <v>0</v>
      </c>
      <c r="F25" s="7"/>
    </row>
    <row r="26" spans="2:6" x14ac:dyDescent="0.25">
      <c r="B26" s="20"/>
      <c r="C26" t="s">
        <v>12</v>
      </c>
      <c r="D26" s="1">
        <v>4.2222222222222217E-2</v>
      </c>
      <c r="E26" s="1">
        <v>7.3131034097352596E-2</v>
      </c>
      <c r="F26" s="7"/>
    </row>
    <row r="27" spans="2:6" x14ac:dyDescent="0.25">
      <c r="B27" s="20"/>
      <c r="C27" t="s">
        <v>13</v>
      </c>
      <c r="D27" s="1">
        <v>0.29444444444444445</v>
      </c>
      <c r="E27" s="1">
        <v>0.36776099323901679</v>
      </c>
      <c r="F27" s="7"/>
    </row>
    <row r="28" spans="2:6" x14ac:dyDescent="0.25">
      <c r="B28" s="20"/>
      <c r="C28" t="s">
        <v>14</v>
      </c>
      <c r="D28" s="1">
        <v>0.58333333333333326</v>
      </c>
      <c r="E28" s="1">
        <v>9.8149545762236626E-2</v>
      </c>
      <c r="F28" s="7" t="s">
        <v>2</v>
      </c>
    </row>
    <row r="29" spans="2:6" x14ac:dyDescent="0.25">
      <c r="B29" s="20"/>
      <c r="C29" t="s">
        <v>15</v>
      </c>
      <c r="D29" s="1">
        <v>0</v>
      </c>
      <c r="E29" s="1">
        <v>0</v>
      </c>
      <c r="F29" s="7"/>
    </row>
    <row r="30" spans="2:6" ht="15.75" thickBot="1" x14ac:dyDescent="0.3">
      <c r="B30" s="21"/>
      <c r="C30" s="8" t="s">
        <v>16</v>
      </c>
      <c r="D30" s="10">
        <v>0.14821782443341375</v>
      </c>
      <c r="E30" s="10">
        <v>0.1237573462415492</v>
      </c>
      <c r="F30" s="11"/>
    </row>
    <row r="31" spans="2:6" x14ac:dyDescent="0.25">
      <c r="B31" s="14"/>
      <c r="F31" s="2"/>
    </row>
    <row r="32" spans="2:6" x14ac:dyDescent="0.25">
      <c r="B32" s="14"/>
      <c r="F32" s="2"/>
    </row>
    <row r="33" spans="2:6" ht="15.75" thickBot="1" x14ac:dyDescent="0.3">
      <c r="B33" s="14"/>
      <c r="C33" t="s">
        <v>22</v>
      </c>
      <c r="D33" s="1">
        <v>3.2222222222222228E-2</v>
      </c>
      <c r="E33" s="1">
        <v>5.5810526021663837E-2</v>
      </c>
      <c r="F33" s="2"/>
    </row>
    <row r="34" spans="2:6" ht="14.45" customHeight="1" x14ac:dyDescent="0.25">
      <c r="B34" s="19" t="s">
        <v>19</v>
      </c>
      <c r="C34" s="4" t="s">
        <v>5</v>
      </c>
      <c r="D34" s="5">
        <v>9.8888888888888873E-2</v>
      </c>
      <c r="E34" s="5">
        <v>0.17128057985958894</v>
      </c>
      <c r="F34" s="6"/>
    </row>
    <row r="35" spans="2:6" x14ac:dyDescent="0.25">
      <c r="B35" s="20"/>
      <c r="C35" t="s">
        <v>6</v>
      </c>
      <c r="D35" s="1">
        <v>0</v>
      </c>
      <c r="E35" s="1">
        <v>0</v>
      </c>
      <c r="F35" s="7"/>
    </row>
    <row r="36" spans="2:6" x14ac:dyDescent="0.25">
      <c r="B36" s="20"/>
      <c r="C36" t="s">
        <v>7</v>
      </c>
      <c r="D36" s="1">
        <v>1.2222222222222226E-2</v>
      </c>
      <c r="E36" s="1">
        <v>2.1169509870286287E-2</v>
      </c>
      <c r="F36" s="7"/>
    </row>
    <row r="37" spans="2:6" x14ac:dyDescent="0.25">
      <c r="B37" s="20"/>
      <c r="C37" t="s">
        <v>8</v>
      </c>
      <c r="D37" s="1">
        <v>1.8888888888888882E-2</v>
      </c>
      <c r="E37" s="1">
        <v>3.271651525407878E-2</v>
      </c>
      <c r="F37" s="7"/>
    </row>
    <row r="38" spans="2:6" x14ac:dyDescent="0.25">
      <c r="B38" s="20"/>
      <c r="C38" t="s">
        <v>9</v>
      </c>
      <c r="D38" s="1">
        <v>1.2222222222222226E-2</v>
      </c>
      <c r="E38" s="1">
        <v>2.1169509870286287E-2</v>
      </c>
      <c r="F38" s="7"/>
    </row>
    <row r="39" spans="2:6" x14ac:dyDescent="0.25">
      <c r="B39" s="20"/>
      <c r="C39" t="s">
        <v>10</v>
      </c>
      <c r="D39" s="1">
        <v>1.5555555555555564E-2</v>
      </c>
      <c r="E39" s="1">
        <v>2.6943012562182546E-2</v>
      </c>
      <c r="F39" s="7"/>
    </row>
    <row r="40" spans="2:6" x14ac:dyDescent="0.25">
      <c r="B40" s="20"/>
      <c r="C40" t="s">
        <v>11</v>
      </c>
      <c r="D40" s="1">
        <v>6.1111111111111095E-2</v>
      </c>
      <c r="E40" s="1">
        <v>6.3450184601196585E-2</v>
      </c>
      <c r="F40" s="7"/>
    </row>
    <row r="41" spans="2:6" x14ac:dyDescent="0.25">
      <c r="B41" s="20"/>
      <c r="C41" t="s">
        <v>12</v>
      </c>
      <c r="D41" s="1">
        <v>0.25833333333333336</v>
      </c>
      <c r="E41" s="1">
        <v>0.49904724039728771</v>
      </c>
      <c r="F41" s="7"/>
    </row>
    <row r="42" spans="2:6" x14ac:dyDescent="0.25">
      <c r="B42" s="20"/>
      <c r="C42" t="s">
        <v>13</v>
      </c>
      <c r="D42" s="1">
        <v>0.44000000000000011</v>
      </c>
      <c r="E42" s="1">
        <v>0.34312291286554042</v>
      </c>
      <c r="F42" s="7"/>
    </row>
    <row r="43" spans="2:6" x14ac:dyDescent="0.25">
      <c r="B43" s="20"/>
      <c r="C43" t="s">
        <v>14</v>
      </c>
      <c r="D43" s="1">
        <v>0.10777777777777779</v>
      </c>
      <c r="E43" s="1">
        <v>0.14048856550280897</v>
      </c>
      <c r="F43" s="7"/>
    </row>
    <row r="44" spans="2:6" x14ac:dyDescent="0.25">
      <c r="B44" s="20"/>
      <c r="C44" t="s">
        <v>15</v>
      </c>
      <c r="D44" s="1">
        <v>5.4166666666666669E-2</v>
      </c>
      <c r="E44" s="1">
        <v>0.10833333333333334</v>
      </c>
      <c r="F44" s="7"/>
    </row>
    <row r="45" spans="2:6" ht="15.75" thickBot="1" x14ac:dyDescent="0.3">
      <c r="B45" s="21"/>
      <c r="C45" s="8" t="s">
        <v>16</v>
      </c>
      <c r="D45" s="10">
        <v>0.14102225121824227</v>
      </c>
      <c r="E45" s="10">
        <v>0.10991583044959426</v>
      </c>
      <c r="F45" s="11"/>
    </row>
    <row r="46" spans="2:6" x14ac:dyDescent="0.25">
      <c r="B46" s="14"/>
      <c r="F46" s="2"/>
    </row>
    <row r="47" spans="2:6" x14ac:dyDescent="0.25">
      <c r="B47" s="14"/>
      <c r="F47" s="2"/>
    </row>
    <row r="48" spans="2:6" ht="15.75" thickBot="1" x14ac:dyDescent="0.3">
      <c r="B48" s="14"/>
      <c r="C48" t="s">
        <v>23</v>
      </c>
      <c r="D48">
        <v>0</v>
      </c>
      <c r="E48">
        <v>0</v>
      </c>
      <c r="F48" s="2"/>
    </row>
    <row r="49" spans="2:6" ht="14.45" customHeight="1" x14ac:dyDescent="0.25">
      <c r="B49" s="19" t="s">
        <v>20</v>
      </c>
      <c r="C49" s="4" t="s">
        <v>5</v>
      </c>
      <c r="D49" s="5">
        <v>0</v>
      </c>
      <c r="E49" s="5">
        <v>0</v>
      </c>
      <c r="F49" s="6"/>
    </row>
    <row r="50" spans="2:6" x14ac:dyDescent="0.25">
      <c r="B50" s="20"/>
      <c r="C50" t="s">
        <v>6</v>
      </c>
      <c r="D50" s="1">
        <v>7.2222222222222229E-2</v>
      </c>
      <c r="E50" s="1">
        <v>0.1250925583244189</v>
      </c>
      <c r="F50" s="7"/>
    </row>
    <row r="51" spans="2:6" x14ac:dyDescent="0.25">
      <c r="B51" s="20"/>
      <c r="C51" t="s">
        <v>7</v>
      </c>
      <c r="D51" s="1">
        <v>0</v>
      </c>
      <c r="E51" s="1">
        <v>0</v>
      </c>
      <c r="F51" s="7"/>
    </row>
    <row r="52" spans="2:6" x14ac:dyDescent="0.25">
      <c r="B52" s="20"/>
      <c r="C52" t="s">
        <v>8</v>
      </c>
      <c r="D52" s="1">
        <v>3.8888888888888883E-2</v>
      </c>
      <c r="E52" s="1">
        <v>6.7357531405456333E-2</v>
      </c>
      <c r="F52" s="7"/>
    </row>
    <row r="53" spans="2:6" x14ac:dyDescent="0.25">
      <c r="B53" s="20"/>
      <c r="C53" t="s">
        <v>9</v>
      </c>
      <c r="D53" s="1">
        <v>1.8888888888888882E-2</v>
      </c>
      <c r="E53" s="1">
        <v>3.271651525407878E-2</v>
      </c>
      <c r="F53" s="7"/>
    </row>
    <row r="54" spans="2:6" x14ac:dyDescent="0.25">
      <c r="B54" s="20"/>
      <c r="C54" t="s">
        <v>10</v>
      </c>
      <c r="D54" s="1">
        <v>0</v>
      </c>
      <c r="E54" s="1">
        <v>0</v>
      </c>
      <c r="F54" s="7"/>
    </row>
    <row r="55" spans="2:6" x14ac:dyDescent="0.25">
      <c r="B55" s="20"/>
      <c r="C55" t="s">
        <v>11</v>
      </c>
      <c r="D55" s="1">
        <v>0.22666666666666666</v>
      </c>
      <c r="E55" s="1">
        <v>0.45333333333333331</v>
      </c>
      <c r="F55" s="7"/>
    </row>
    <row r="56" spans="2:6" x14ac:dyDescent="0.25">
      <c r="B56" s="20"/>
      <c r="C56" t="s">
        <v>12</v>
      </c>
      <c r="D56" s="1">
        <v>8.4444444444444447E-2</v>
      </c>
      <c r="E56" s="1">
        <v>0.10838887465117508</v>
      </c>
      <c r="F56" s="7"/>
    </row>
    <row r="57" spans="2:6" x14ac:dyDescent="0.25">
      <c r="B57" s="20"/>
      <c r="C57" t="s">
        <v>13</v>
      </c>
      <c r="D57" s="1">
        <v>0.23111111111111113</v>
      </c>
      <c r="E57" s="1">
        <v>0.2442524498531371</v>
      </c>
      <c r="F57" s="7"/>
    </row>
    <row r="58" spans="2:6" x14ac:dyDescent="0.25">
      <c r="B58" s="20"/>
      <c r="C58" t="s">
        <v>14</v>
      </c>
      <c r="D58" s="1">
        <v>0.1377777777777778</v>
      </c>
      <c r="E58" s="1">
        <v>0.12584529008682463</v>
      </c>
      <c r="F58" s="7"/>
    </row>
    <row r="59" spans="2:6" x14ac:dyDescent="0.25">
      <c r="B59" s="20"/>
      <c r="C59" t="s">
        <v>15</v>
      </c>
      <c r="D59" s="1">
        <v>0.10916666666666666</v>
      </c>
      <c r="E59" s="1">
        <v>0.21833333333333332</v>
      </c>
      <c r="F59" s="7"/>
    </row>
    <row r="60" spans="2:6" ht="15.75" thickBot="1" x14ac:dyDescent="0.3">
      <c r="B60" s="21"/>
      <c r="C60" s="8" t="s">
        <v>16</v>
      </c>
      <c r="D60" s="9">
        <v>0.80400615275385512</v>
      </c>
      <c r="E60" s="10">
        <v>0.21998912050722808</v>
      </c>
      <c r="F60" s="11" t="s">
        <v>2</v>
      </c>
    </row>
  </sheetData>
  <mergeCells count="4">
    <mergeCell ref="B4:B15"/>
    <mergeCell ref="B19:B30"/>
    <mergeCell ref="B34:B45"/>
    <mergeCell ref="B49:B60"/>
  </mergeCells>
  <conditionalFormatting sqref="D4">
    <cfRule type="cellIs" dxfId="42" priority="43" operator="greaterThan">
      <formula>0.4</formula>
    </cfRule>
  </conditionalFormatting>
  <conditionalFormatting sqref="D5">
    <cfRule type="cellIs" dxfId="41" priority="42" operator="greaterThan">
      <formula>0.4</formula>
    </cfRule>
  </conditionalFormatting>
  <conditionalFormatting sqref="D6">
    <cfRule type="cellIs" dxfId="40" priority="41" operator="greaterThan">
      <formula>0.4</formula>
    </cfRule>
  </conditionalFormatting>
  <conditionalFormatting sqref="D7">
    <cfRule type="cellIs" dxfId="39" priority="40" operator="greaterThan">
      <formula>0.4</formula>
    </cfRule>
  </conditionalFormatting>
  <conditionalFormatting sqref="D8">
    <cfRule type="cellIs" dxfId="38" priority="39" operator="greaterThan">
      <formula>0.4</formula>
    </cfRule>
  </conditionalFormatting>
  <conditionalFormatting sqref="D9">
    <cfRule type="cellIs" dxfId="37" priority="38" operator="greaterThan">
      <formula>0.4</formula>
    </cfRule>
  </conditionalFormatting>
  <conditionalFormatting sqref="D10">
    <cfRule type="cellIs" dxfId="36" priority="37" operator="greaterThan">
      <formula>0.4</formula>
    </cfRule>
  </conditionalFormatting>
  <conditionalFormatting sqref="D11">
    <cfRule type="cellIs" dxfId="35" priority="36" operator="greaterThan">
      <formula>0.4</formula>
    </cfRule>
  </conditionalFormatting>
  <conditionalFormatting sqref="D13">
    <cfRule type="cellIs" dxfId="34" priority="35" operator="greaterThan">
      <formula>0.4</formula>
    </cfRule>
  </conditionalFormatting>
  <conditionalFormatting sqref="D14">
    <cfRule type="cellIs" dxfId="33" priority="34" operator="greaterThan">
      <formula>0.4</formula>
    </cfRule>
  </conditionalFormatting>
  <conditionalFormatting sqref="D19">
    <cfRule type="cellIs" dxfId="32" priority="33" operator="greaterThan">
      <formula>0.4</formula>
    </cfRule>
  </conditionalFormatting>
  <conditionalFormatting sqref="D20">
    <cfRule type="cellIs" dxfId="31" priority="32" operator="greaterThan">
      <formula>0.4</formula>
    </cfRule>
  </conditionalFormatting>
  <conditionalFormatting sqref="D21">
    <cfRule type="cellIs" dxfId="30" priority="31" operator="greaterThan">
      <formula>0.4</formula>
    </cfRule>
  </conditionalFormatting>
  <conditionalFormatting sqref="D22">
    <cfRule type="cellIs" dxfId="29" priority="30" operator="greaterThan">
      <formula>0.4</formula>
    </cfRule>
  </conditionalFormatting>
  <conditionalFormatting sqref="D23">
    <cfRule type="cellIs" dxfId="28" priority="29" operator="greaterThan">
      <formula>0.4</formula>
    </cfRule>
  </conditionalFormatting>
  <conditionalFormatting sqref="D24">
    <cfRule type="cellIs" dxfId="27" priority="28" operator="greaterThan">
      <formula>0.4</formula>
    </cfRule>
  </conditionalFormatting>
  <conditionalFormatting sqref="D25">
    <cfRule type="cellIs" dxfId="26" priority="27" operator="greaterThan">
      <formula>0.4</formula>
    </cfRule>
  </conditionalFormatting>
  <conditionalFormatting sqref="D26">
    <cfRule type="cellIs" dxfId="25" priority="26" operator="greaterThan">
      <formula>0.4</formula>
    </cfRule>
  </conditionalFormatting>
  <conditionalFormatting sqref="D27">
    <cfRule type="cellIs" dxfId="24" priority="25" operator="greaterThan">
      <formula>0.4</formula>
    </cfRule>
  </conditionalFormatting>
  <conditionalFormatting sqref="D28">
    <cfRule type="cellIs" dxfId="23" priority="24" operator="greaterThan">
      <formula>0.4</formula>
    </cfRule>
  </conditionalFormatting>
  <conditionalFormatting sqref="D29">
    <cfRule type="cellIs" dxfId="22" priority="23" operator="greaterThan">
      <formula>0.4</formula>
    </cfRule>
  </conditionalFormatting>
  <conditionalFormatting sqref="D34">
    <cfRule type="cellIs" dxfId="21" priority="22" operator="greaterThan">
      <formula>0.4</formula>
    </cfRule>
  </conditionalFormatting>
  <conditionalFormatting sqref="D35">
    <cfRule type="cellIs" dxfId="20" priority="21" operator="greaterThan">
      <formula>0.4</formula>
    </cfRule>
  </conditionalFormatting>
  <conditionalFormatting sqref="D36">
    <cfRule type="cellIs" dxfId="19" priority="20" operator="greaterThan">
      <formula>0.4</formula>
    </cfRule>
  </conditionalFormatting>
  <conditionalFormatting sqref="D37">
    <cfRule type="cellIs" dxfId="18" priority="19" operator="greaterThan">
      <formula>0.4</formula>
    </cfRule>
  </conditionalFormatting>
  <conditionalFormatting sqref="D38">
    <cfRule type="cellIs" dxfId="17" priority="18" operator="greaterThan">
      <formula>0.4</formula>
    </cfRule>
  </conditionalFormatting>
  <conditionalFormatting sqref="D39">
    <cfRule type="cellIs" dxfId="16" priority="17" operator="greaterThan">
      <formula>0.4</formula>
    </cfRule>
  </conditionalFormatting>
  <conditionalFormatting sqref="D40">
    <cfRule type="cellIs" dxfId="15" priority="16" operator="greaterThan">
      <formula>0.4</formula>
    </cfRule>
  </conditionalFormatting>
  <conditionalFormatting sqref="D41">
    <cfRule type="cellIs" dxfId="14" priority="15" operator="greaterThan">
      <formula>0.4</formula>
    </cfRule>
  </conditionalFormatting>
  <conditionalFormatting sqref="D42">
    <cfRule type="cellIs" dxfId="13" priority="14" operator="greaterThan">
      <formula>0.4</formula>
    </cfRule>
  </conditionalFormatting>
  <conditionalFormatting sqref="D43">
    <cfRule type="cellIs" dxfId="12" priority="13" operator="greaterThan">
      <formula>0.4</formula>
    </cfRule>
  </conditionalFormatting>
  <conditionalFormatting sqref="D44">
    <cfRule type="cellIs" dxfId="11" priority="12" operator="greaterThan">
      <formula>0.4</formula>
    </cfRule>
  </conditionalFormatting>
  <conditionalFormatting sqref="D49">
    <cfRule type="cellIs" dxfId="10" priority="11" operator="greaterThan">
      <formula>0.4</formula>
    </cfRule>
  </conditionalFormatting>
  <conditionalFormatting sqref="D50">
    <cfRule type="cellIs" dxfId="9" priority="10" operator="greaterThan">
      <formula>0.4</formula>
    </cfRule>
  </conditionalFormatting>
  <conditionalFormatting sqref="D51">
    <cfRule type="cellIs" dxfId="8" priority="9" operator="greaterThan">
      <formula>0.4</formula>
    </cfRule>
  </conditionalFormatting>
  <conditionalFormatting sqref="D52">
    <cfRule type="cellIs" dxfId="7" priority="8" operator="greaterThan">
      <formula>0.4</formula>
    </cfRule>
  </conditionalFormatting>
  <conditionalFormatting sqref="D53">
    <cfRule type="cellIs" dxfId="6" priority="7" operator="greaterThan">
      <formula>0.4</formula>
    </cfRule>
  </conditionalFormatting>
  <conditionalFormatting sqref="D54">
    <cfRule type="cellIs" dxfId="5" priority="6" operator="greaterThan">
      <formula>0.4</formula>
    </cfRule>
  </conditionalFormatting>
  <conditionalFormatting sqref="D55">
    <cfRule type="cellIs" dxfId="4" priority="5" operator="greaterThan">
      <formula>0.4</formula>
    </cfRule>
  </conditionalFormatting>
  <conditionalFormatting sqref="D56">
    <cfRule type="cellIs" dxfId="3" priority="4" operator="greaterThan">
      <formula>0.4</formula>
    </cfRule>
  </conditionalFormatting>
  <conditionalFormatting sqref="D57">
    <cfRule type="cellIs" dxfId="2" priority="3" operator="greaterThan">
      <formula>0.4</formula>
    </cfRule>
  </conditionalFormatting>
  <conditionalFormatting sqref="D58">
    <cfRule type="cellIs" dxfId="1" priority="2" operator="greaterThan">
      <formula>0.4</formula>
    </cfRule>
  </conditionalFormatting>
  <conditionalFormatting sqref="D59">
    <cfRule type="cellIs" dxfId="0" priority="1" operator="greaterThan">
      <formula>0.4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ke Newe</dc:creator>
  <cp:lastModifiedBy>Windows-Benutzer</cp:lastModifiedBy>
  <cp:lastPrinted>2019-04-04T06:24:27Z</cp:lastPrinted>
  <dcterms:created xsi:type="dcterms:W3CDTF">2019-03-07T10:50:55Z</dcterms:created>
  <dcterms:modified xsi:type="dcterms:W3CDTF">2022-12-19T08:42:52Z</dcterms:modified>
</cp:coreProperties>
</file>